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la-my.sharepoint.com/personal/connor_blair_glasgow_ac_uk/Documents/1_Science/4_COVID19 ISSF Wellcome Trust Pilot Project/Publication info/RBD Peptide Publication Info/CVR/"/>
    </mc:Choice>
  </mc:AlternateContent>
  <xr:revisionPtr revIDLastSave="0" documentId="8_{9FEF9657-EACB-4410-BA11-9256070C315C}" xr6:coauthVersionLast="47" xr6:coauthVersionMax="47" xr10:uidLastSave="{00000000-0000-0000-0000-000000000000}"/>
  <bookViews>
    <workbookView xWindow="-120" yWindow="-120" windowWidth="29040" windowHeight="15840" xr2:uid="{ACDCBCF6-059D-4DA4-94FA-58F9F68025E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39" i="1" l="1"/>
  <c r="V39" i="1" s="1"/>
  <c r="W39" i="1" s="1"/>
  <c r="M39" i="1"/>
  <c r="N39" i="1" s="1"/>
  <c r="O39" i="1" s="1"/>
  <c r="E39" i="1"/>
  <c r="F39" i="1" s="1"/>
  <c r="G39" i="1" s="1"/>
  <c r="U37" i="1"/>
  <c r="V37" i="1" s="1"/>
  <c r="W37" i="1" s="1"/>
  <c r="M37" i="1"/>
  <c r="N37" i="1" s="1"/>
  <c r="O37" i="1" s="1"/>
  <c r="F37" i="1"/>
  <c r="G37" i="1" s="1"/>
  <c r="U36" i="1"/>
  <c r="V36" i="1" s="1"/>
  <c r="W36" i="1" s="1"/>
  <c r="M36" i="1"/>
  <c r="N36" i="1" s="1"/>
  <c r="O36" i="1" s="1"/>
  <c r="F36" i="1"/>
  <c r="G36" i="1" s="1"/>
  <c r="V35" i="1"/>
  <c r="W35" i="1" s="1"/>
  <c r="U35" i="1"/>
  <c r="M35" i="1"/>
  <c r="N35" i="1" s="1"/>
  <c r="O35" i="1" s="1"/>
  <c r="F35" i="1"/>
  <c r="G35" i="1" s="1"/>
  <c r="U34" i="1"/>
  <c r="V34" i="1" s="1"/>
  <c r="W34" i="1" s="1"/>
  <c r="M34" i="1"/>
  <c r="N34" i="1" s="1"/>
  <c r="O34" i="1" s="1"/>
  <c r="F34" i="1"/>
  <c r="G34" i="1" s="1"/>
  <c r="U33" i="1"/>
  <c r="V33" i="1" s="1"/>
  <c r="W33" i="1" s="1"/>
  <c r="M33" i="1"/>
  <c r="N33" i="1" s="1"/>
  <c r="O33" i="1" s="1"/>
  <c r="G33" i="1"/>
  <c r="F33" i="1"/>
  <c r="U32" i="1"/>
  <c r="V32" i="1" s="1"/>
  <c r="W32" i="1" s="1"/>
  <c r="N32" i="1"/>
  <c r="O32" i="1" s="1"/>
  <c r="M32" i="1"/>
  <c r="F32" i="1"/>
  <c r="G32" i="1" s="1"/>
  <c r="U30" i="1"/>
  <c r="V30" i="1" s="1"/>
  <c r="W30" i="1" s="1"/>
  <c r="M30" i="1"/>
  <c r="N30" i="1" s="1"/>
  <c r="O30" i="1" s="1"/>
  <c r="F30" i="1"/>
  <c r="G30" i="1" s="1"/>
  <c r="U29" i="1"/>
  <c r="V29" i="1" s="1"/>
  <c r="W29" i="1" s="1"/>
  <c r="M29" i="1"/>
  <c r="N29" i="1" s="1"/>
  <c r="O29" i="1" s="1"/>
  <c r="F29" i="1"/>
  <c r="G29" i="1" s="1"/>
  <c r="U28" i="1"/>
  <c r="V28" i="1" s="1"/>
  <c r="W28" i="1" s="1"/>
  <c r="N28" i="1"/>
  <c r="O28" i="1" s="1"/>
  <c r="M28" i="1"/>
  <c r="F28" i="1"/>
  <c r="G28" i="1" s="1"/>
  <c r="U27" i="1"/>
  <c r="V27" i="1" s="1"/>
  <c r="W27" i="1" s="1"/>
  <c r="M27" i="1"/>
  <c r="N27" i="1" s="1"/>
  <c r="O27" i="1" s="1"/>
  <c r="F27" i="1"/>
  <c r="G27" i="1" s="1"/>
  <c r="U26" i="1"/>
  <c r="V26" i="1" s="1"/>
  <c r="W26" i="1" s="1"/>
  <c r="M26" i="1"/>
  <c r="N26" i="1" s="1"/>
  <c r="O26" i="1" s="1"/>
  <c r="G26" i="1"/>
  <c r="F26" i="1"/>
  <c r="U25" i="1"/>
  <c r="V25" i="1" s="1"/>
  <c r="W25" i="1" s="1"/>
  <c r="N25" i="1"/>
  <c r="O25" i="1" s="1"/>
  <c r="M25" i="1"/>
  <c r="F25" i="1"/>
  <c r="G25" i="1" s="1"/>
  <c r="U23" i="1"/>
  <c r="V23" i="1" s="1"/>
  <c r="W23" i="1" s="1"/>
  <c r="M23" i="1"/>
  <c r="N23" i="1" s="1"/>
  <c r="O23" i="1" s="1"/>
  <c r="F23" i="1"/>
  <c r="G23" i="1" s="1"/>
  <c r="U22" i="1"/>
  <c r="V22" i="1" s="1"/>
  <c r="W22" i="1" s="1"/>
  <c r="M22" i="1"/>
  <c r="N22" i="1" s="1"/>
  <c r="O22" i="1" s="1"/>
  <c r="F22" i="1"/>
  <c r="G22" i="1" s="1"/>
  <c r="U21" i="1"/>
  <c r="V21" i="1" s="1"/>
  <c r="W21" i="1" s="1"/>
  <c r="N21" i="1"/>
  <c r="O21" i="1" s="1"/>
  <c r="M21" i="1"/>
  <c r="F21" i="1"/>
  <c r="G21" i="1" s="1"/>
  <c r="U20" i="1"/>
  <c r="V20" i="1" s="1"/>
  <c r="W20" i="1" s="1"/>
  <c r="M20" i="1"/>
  <c r="N20" i="1" s="1"/>
  <c r="O20" i="1" s="1"/>
  <c r="F20" i="1"/>
  <c r="G20" i="1" s="1"/>
  <c r="U19" i="1"/>
  <c r="V19" i="1" s="1"/>
  <c r="W19" i="1" s="1"/>
  <c r="M19" i="1"/>
  <c r="N19" i="1" s="1"/>
  <c r="O19" i="1" s="1"/>
  <c r="G19" i="1"/>
  <c r="F19" i="1"/>
  <c r="U18" i="1"/>
  <c r="V18" i="1" s="1"/>
  <c r="W18" i="1" s="1"/>
  <c r="N18" i="1"/>
  <c r="O18" i="1" s="1"/>
  <c r="M18" i="1"/>
  <c r="F18" i="1"/>
  <c r="G18" i="1" s="1"/>
  <c r="U16" i="1"/>
  <c r="V16" i="1" s="1"/>
  <c r="W16" i="1" s="1"/>
  <c r="M16" i="1"/>
  <c r="N16" i="1" s="1"/>
  <c r="O16" i="1" s="1"/>
  <c r="U15" i="1"/>
  <c r="V15" i="1" s="1"/>
  <c r="W15" i="1" s="1"/>
  <c r="M15" i="1"/>
  <c r="N15" i="1" s="1"/>
  <c r="O15" i="1" s="1"/>
  <c r="F15" i="1"/>
  <c r="G15" i="1" s="1"/>
  <c r="U14" i="1"/>
  <c r="V14" i="1" s="1"/>
  <c r="W14" i="1" s="1"/>
  <c r="M14" i="1"/>
  <c r="N14" i="1" s="1"/>
  <c r="O14" i="1" s="1"/>
  <c r="G14" i="1"/>
  <c r="F14" i="1"/>
  <c r="V13" i="1"/>
  <c r="W13" i="1" s="1"/>
  <c r="U13" i="1"/>
  <c r="M13" i="1"/>
  <c r="N13" i="1" s="1"/>
  <c r="O13" i="1" s="1"/>
  <c r="F13" i="1"/>
  <c r="G13" i="1" s="1"/>
  <c r="U12" i="1"/>
  <c r="V12" i="1" s="1"/>
  <c r="W12" i="1" s="1"/>
  <c r="M12" i="1"/>
  <c r="N12" i="1" s="1"/>
  <c r="O12" i="1" s="1"/>
  <c r="F12" i="1"/>
  <c r="G12" i="1" s="1"/>
  <c r="U11" i="1"/>
  <c r="V11" i="1" s="1"/>
  <c r="W11" i="1" s="1"/>
  <c r="M11" i="1"/>
  <c r="N11" i="1" s="1"/>
  <c r="O11" i="1" s="1"/>
  <c r="G11" i="1"/>
  <c r="F11" i="1"/>
  <c r="U9" i="1"/>
  <c r="M9" i="1"/>
  <c r="U8" i="1"/>
  <c r="M8" i="1"/>
  <c r="U7" i="1"/>
  <c r="M7" i="1"/>
  <c r="U6" i="1"/>
  <c r="M6" i="1"/>
  <c r="U5" i="1"/>
  <c r="M5" i="1"/>
  <c r="U4" i="1"/>
  <c r="M4" i="1"/>
  <c r="AA7" i="1" l="1"/>
  <c r="AB7" i="1" s="1"/>
  <c r="Z7" i="1"/>
  <c r="AA6" i="1"/>
  <c r="AB6" i="1" s="1"/>
  <c r="Z6" i="1"/>
  <c r="AA19" i="1"/>
  <c r="AB19" i="1" s="1"/>
  <c r="Z19" i="1"/>
  <c r="AA8" i="1"/>
  <c r="AB8" i="1" s="1"/>
  <c r="Z8" i="1"/>
  <c r="AA5" i="1"/>
  <c r="AB5" i="1" s="1"/>
  <c r="Z5" i="1"/>
  <c r="Z13" i="1"/>
  <c r="AA13" i="1"/>
  <c r="AB13" i="1" s="1"/>
  <c r="AA21" i="1"/>
  <c r="AB21" i="1" s="1"/>
  <c r="Z21" i="1"/>
  <c r="AA27" i="1"/>
  <c r="AB27" i="1" s="1"/>
  <c r="Z27" i="1"/>
  <c r="AA15" i="1"/>
  <c r="AB15" i="1" s="1"/>
  <c r="Z15" i="1"/>
  <c r="AA17" i="1"/>
  <c r="AB17" i="1" s="1"/>
  <c r="Z17" i="1"/>
  <c r="Z23" i="1"/>
  <c r="AA23" i="1"/>
  <c r="AB23" i="1" s="1"/>
  <c r="AA29" i="1"/>
  <c r="AB29" i="1" s="1"/>
  <c r="Z29" i="1"/>
  <c r="Z31" i="1"/>
  <c r="AA31" i="1"/>
  <c r="AB31" i="1" s="1"/>
  <c r="AA9" i="1"/>
  <c r="AB9" i="1" s="1"/>
  <c r="Z9" i="1"/>
  <c r="Z12" i="1"/>
  <c r="AA12" i="1"/>
  <c r="AB12" i="1" s="1"/>
  <c r="AA26" i="1"/>
  <c r="AB26" i="1" s="1"/>
  <c r="Z26" i="1"/>
  <c r="Z14" i="1"/>
  <c r="AA14" i="1"/>
  <c r="AB14" i="1" s="1"/>
  <c r="AA20" i="1"/>
  <c r="AB20" i="1" s="1"/>
  <c r="Z20" i="1"/>
  <c r="Z28" i="1"/>
  <c r="AA28" i="1"/>
  <c r="AB28" i="1" s="1"/>
  <c r="Z10" i="1"/>
  <c r="AA10" i="1"/>
  <c r="AB10" i="1" s="1"/>
  <c r="AA16" i="1"/>
  <c r="AB16" i="1" s="1"/>
  <c r="Z16" i="1"/>
  <c r="AA22" i="1"/>
  <c r="AB22" i="1" s="1"/>
  <c r="Z22" i="1"/>
  <c r="AA24" i="1"/>
  <c r="AB24" i="1" s="1"/>
  <c r="Z24" i="1"/>
  <c r="Z30" i="1"/>
  <c r="AA30" i="1"/>
  <c r="AB30" i="1" s="1"/>
  <c r="AA33" i="1"/>
  <c r="AB33" i="1" s="1"/>
  <c r="Z33" i="1"/>
</calcChain>
</file>

<file path=xl/sharedStrings.xml><?xml version="1.0" encoding="utf-8"?>
<sst xmlns="http://schemas.openxmlformats.org/spreadsheetml/2006/main" count="50" uniqueCount="20">
  <si>
    <t>N = 1</t>
  </si>
  <si>
    <t>N = 2</t>
  </si>
  <si>
    <t>N = 3</t>
  </si>
  <si>
    <t>uM</t>
  </si>
  <si>
    <t>Technical Replicates</t>
  </si>
  <si>
    <t>% Inhibition</t>
  </si>
  <si>
    <t>n = 9, N = 3</t>
  </si>
  <si>
    <t>Vehicle control </t>
  </si>
  <si>
    <t>Average</t>
  </si>
  <si>
    <t>% Diff. vs Vehicle</t>
  </si>
  <si>
    <t>MEAN</t>
  </si>
  <si>
    <t>STDEV</t>
  </si>
  <si>
    <t>SEM</t>
  </si>
  <si>
    <t>RBD2A-Sc</t>
  </si>
  <si>
    <t>MEAN % Inhibition</t>
  </si>
  <si>
    <t>N</t>
  </si>
  <si>
    <t>RBD2B</t>
  </si>
  <si>
    <t>RBD1</t>
  </si>
  <si>
    <t>RBD 1+2B</t>
  </si>
  <si>
    <t>sAC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rgb="FF000000"/>
      <name val="Helvetica Neue"/>
      <family val="2"/>
    </font>
    <font>
      <i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0"/>
      <color theme="4"/>
      <name val="Helvetica Neue"/>
      <family val="2"/>
    </font>
    <font>
      <b/>
      <sz val="12"/>
      <color theme="1"/>
      <name val="Calibri"/>
      <family val="2"/>
      <scheme val="minor"/>
    </font>
    <font>
      <b/>
      <sz val="10"/>
      <color rgb="FFC00000"/>
      <name val="Helvetica Neue"/>
      <family val="2"/>
    </font>
    <font>
      <b/>
      <sz val="12"/>
      <color theme="8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b/>
      <sz val="12"/>
      <color theme="4" tint="-0.249977111117893"/>
      <name val="Helvetica"/>
    </font>
    <font>
      <sz val="10"/>
      <color rgb="FF000000"/>
      <name val="Helvetica Neue"/>
      <family val="2"/>
    </font>
    <font>
      <sz val="10"/>
      <color rgb="FFC00000"/>
      <name val="Helvetica Neue"/>
      <family val="2"/>
    </font>
    <font>
      <sz val="12"/>
      <color rgb="FFC00000"/>
      <name val="Helvetica"/>
      <family val="2"/>
    </font>
    <font>
      <sz val="10"/>
      <color theme="4"/>
      <name val="Helvetica Neue"/>
      <family val="2"/>
    </font>
    <font>
      <sz val="12"/>
      <color rgb="FF000000"/>
      <name val="Helvetica"/>
      <family val="2"/>
    </font>
    <font>
      <sz val="10"/>
      <color theme="4"/>
      <name val="Helvetica new"/>
    </font>
    <font>
      <sz val="10"/>
      <color rgb="FFC00000"/>
      <name val="Helvetica new"/>
    </font>
    <font>
      <sz val="12"/>
      <color theme="9" tint="-0.249977111117893"/>
      <name val="Calibri"/>
      <family val="2"/>
      <scheme val="minor"/>
    </font>
    <font>
      <sz val="11"/>
      <color theme="9" tint="-0.249977111117893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1" fillId="0" borderId="0" xfId="0" applyFont="1"/>
    <xf numFmtId="0" fontId="2" fillId="2" borderId="0" xfId="0" applyFont="1" applyFill="1"/>
    <xf numFmtId="0" fontId="6" fillId="0" borderId="0" xfId="0" applyFont="1"/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/>
    <xf numFmtId="0" fontId="2" fillId="3" borderId="0" xfId="0" applyFont="1" applyFill="1"/>
    <xf numFmtId="0" fontId="4" fillId="4" borderId="0" xfId="0" applyFont="1" applyFill="1" applyAlignment="1">
      <alignment horizontal="center"/>
    </xf>
    <xf numFmtId="0" fontId="13" fillId="4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0" fontId="2" fillId="5" borderId="0" xfId="0" applyFont="1" applyFill="1"/>
    <xf numFmtId="0" fontId="2" fillId="6" borderId="0" xfId="0" applyFont="1" applyFill="1"/>
    <xf numFmtId="0" fontId="2" fillId="7" borderId="0" xfId="0" applyFont="1" applyFill="1"/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/>
    <xf numFmtId="0" fontId="1" fillId="0" borderId="0" xfId="1"/>
    <xf numFmtId="0" fontId="19" fillId="0" borderId="0" xfId="1" applyFont="1"/>
  </cellXfs>
  <cellStyles count="2">
    <cellStyle name="Normal" xfId="0" builtinId="0"/>
    <cellStyle name="Normal 2" xfId="1" xr:uid="{D4154B55-C0E5-466F-B4BF-B80E869643F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CF0FB-845F-4C77-936A-568C27224369}">
  <dimension ref="A1:AC48"/>
  <sheetViews>
    <sheetView tabSelected="1" workbookViewId="0">
      <selection sqref="A1:XFD1048576"/>
    </sheetView>
  </sheetViews>
  <sheetFormatPr defaultColWidth="12.5703125" defaultRowHeight="15"/>
  <cols>
    <col min="1" max="1" width="18.5703125" bestFit="1" customWidth="1"/>
    <col min="2" max="2" width="21.140625" bestFit="1" customWidth="1"/>
    <col min="6" max="6" width="17.28515625" bestFit="1" customWidth="1"/>
    <col min="7" max="7" width="17.28515625" customWidth="1"/>
    <col min="9" max="9" width="18.85546875" bestFit="1" customWidth="1"/>
    <col min="10" max="10" width="21.140625" bestFit="1" customWidth="1"/>
    <col min="14" max="14" width="17.5703125" bestFit="1" customWidth="1"/>
    <col min="15" max="15" width="17.28515625" customWidth="1"/>
    <col min="17" max="17" width="18.140625" bestFit="1" customWidth="1"/>
    <col min="18" max="18" width="21.140625" bestFit="1" customWidth="1"/>
    <col min="22" max="22" width="17.5703125" bestFit="1" customWidth="1"/>
    <col min="23" max="23" width="17.28515625" customWidth="1"/>
    <col min="25" max="25" width="12.85546875" bestFit="1" customWidth="1"/>
    <col min="26" max="26" width="18.28515625" bestFit="1" customWidth="1"/>
  </cols>
  <sheetData>
    <row r="1" spans="1:29">
      <c r="A1" t="s">
        <v>0</v>
      </c>
      <c r="I1" t="s">
        <v>1</v>
      </c>
      <c r="Q1" t="s">
        <v>2</v>
      </c>
    </row>
    <row r="2" spans="1:29" ht="15.75">
      <c r="A2" s="1" t="s">
        <v>3</v>
      </c>
      <c r="B2" s="2" t="s">
        <v>4</v>
      </c>
      <c r="C2" s="3"/>
      <c r="D2" s="3"/>
      <c r="H2" s="4"/>
      <c r="I2" s="1" t="s">
        <v>3</v>
      </c>
      <c r="J2" s="2" t="s">
        <v>4</v>
      </c>
      <c r="K2" s="3"/>
      <c r="L2" s="3"/>
      <c r="Q2" s="1" t="s">
        <v>3</v>
      </c>
      <c r="R2" s="2" t="s">
        <v>4</v>
      </c>
      <c r="S2" s="3"/>
      <c r="T2" s="3"/>
      <c r="Z2" s="5" t="s">
        <v>5</v>
      </c>
      <c r="AA2" s="5" t="s">
        <v>6</v>
      </c>
      <c r="AB2" s="5"/>
    </row>
    <row r="3" spans="1:29" ht="15.75">
      <c r="A3" s="1" t="s">
        <v>7</v>
      </c>
      <c r="B3" s="6">
        <v>1</v>
      </c>
      <c r="C3" s="6">
        <v>2</v>
      </c>
      <c r="D3" s="6">
        <v>3</v>
      </c>
      <c r="E3" s="7" t="s">
        <v>8</v>
      </c>
      <c r="F3" s="8" t="s">
        <v>9</v>
      </c>
      <c r="G3" s="9" t="s">
        <v>5</v>
      </c>
      <c r="H3" s="10"/>
      <c r="I3" s="1" t="s">
        <v>7</v>
      </c>
      <c r="J3" s="6">
        <v>1</v>
      </c>
      <c r="K3" s="6">
        <v>2</v>
      </c>
      <c r="L3" s="6">
        <v>3</v>
      </c>
      <c r="M3" s="7" t="s">
        <v>8</v>
      </c>
      <c r="N3" s="8" t="s">
        <v>9</v>
      </c>
      <c r="O3" s="9" t="s">
        <v>5</v>
      </c>
      <c r="Q3" s="1" t="s">
        <v>7</v>
      </c>
      <c r="R3" s="6">
        <v>1</v>
      </c>
      <c r="S3" s="6">
        <v>2</v>
      </c>
      <c r="T3" s="6">
        <v>3</v>
      </c>
      <c r="U3" s="7" t="s">
        <v>8</v>
      </c>
      <c r="V3" s="8" t="s">
        <v>9</v>
      </c>
      <c r="W3" s="9" t="s">
        <v>5</v>
      </c>
      <c r="Z3" s="5" t="s">
        <v>10</v>
      </c>
      <c r="AA3" s="5" t="s">
        <v>11</v>
      </c>
      <c r="AB3" s="5" t="s">
        <v>12</v>
      </c>
    </row>
    <row r="4" spans="1:29" ht="15.75">
      <c r="A4" s="1">
        <v>300</v>
      </c>
      <c r="B4" s="11">
        <v>80678</v>
      </c>
      <c r="C4" s="11">
        <v>77710</v>
      </c>
      <c r="D4" s="11">
        <v>82188</v>
      </c>
      <c r="E4" s="12">
        <v>80192</v>
      </c>
      <c r="F4" s="8"/>
      <c r="G4" s="8"/>
      <c r="H4" s="13"/>
      <c r="I4" s="1">
        <v>300</v>
      </c>
      <c r="J4" s="14">
        <v>59350</v>
      </c>
      <c r="K4" s="14">
        <v>30488</v>
      </c>
      <c r="L4" s="14">
        <v>59032</v>
      </c>
      <c r="M4" s="12">
        <f>AVERAGE(J4:L4)</f>
        <v>49623.333333333336</v>
      </c>
      <c r="N4" s="8"/>
      <c r="O4" s="8"/>
      <c r="Q4" s="1">
        <v>300</v>
      </c>
      <c r="R4" s="14">
        <v>61866</v>
      </c>
      <c r="S4" s="14">
        <v>67746</v>
      </c>
      <c r="T4" s="14">
        <v>54002</v>
      </c>
      <c r="U4" s="12">
        <f>AVERAGE(R4:T4)</f>
        <v>61204.666666666664</v>
      </c>
      <c r="V4" s="8"/>
      <c r="W4" s="8"/>
      <c r="Y4" s="15" t="s">
        <v>13</v>
      </c>
      <c r="Z4" s="16" t="s">
        <v>14</v>
      </c>
      <c r="AA4" s="16" t="s">
        <v>11</v>
      </c>
      <c r="AB4" s="16" t="s">
        <v>12</v>
      </c>
      <c r="AC4" s="16" t="s">
        <v>15</v>
      </c>
    </row>
    <row r="5" spans="1:29" ht="15.75">
      <c r="A5" s="1">
        <v>100</v>
      </c>
      <c r="B5" s="11">
        <v>69156</v>
      </c>
      <c r="C5" s="11">
        <v>63014</v>
      </c>
      <c r="D5" s="11">
        <v>72904</v>
      </c>
      <c r="E5" s="12">
        <v>68358</v>
      </c>
      <c r="F5" s="8"/>
      <c r="G5" s="8"/>
      <c r="H5" s="13"/>
      <c r="I5" s="1">
        <v>100</v>
      </c>
      <c r="J5" s="14">
        <v>31560</v>
      </c>
      <c r="K5" s="14">
        <v>34778</v>
      </c>
      <c r="L5" s="14">
        <v>54562</v>
      </c>
      <c r="M5" s="12">
        <f t="shared" ref="M5:M9" si="0">AVERAGE(J5:L5)</f>
        <v>40300</v>
      </c>
      <c r="N5" s="8"/>
      <c r="O5" s="8"/>
      <c r="Q5" s="1">
        <v>100</v>
      </c>
      <c r="R5" s="14">
        <v>63522</v>
      </c>
      <c r="S5" s="14">
        <v>52908</v>
      </c>
      <c r="T5" s="14">
        <v>58494</v>
      </c>
      <c r="U5" s="12">
        <f t="shared" ref="U5:U9" si="1">AVERAGE(R5:T5)</f>
        <v>58308</v>
      </c>
      <c r="V5" s="8"/>
      <c r="W5" s="8"/>
      <c r="Y5" s="15">
        <v>300</v>
      </c>
      <c r="Z5" s="5">
        <f>AVERAGE(W11,O11,G11)</f>
        <v>9.1763061572144178</v>
      </c>
      <c r="AA5" s="5">
        <f>STDEV(W11,O11,G11)</f>
        <v>7.7283900463612474</v>
      </c>
      <c r="AB5" s="5">
        <f>AA5/SQRT(COUNT(W11,O11,G11))</f>
        <v>4.4619880736690911</v>
      </c>
      <c r="AC5" s="5">
        <v>3</v>
      </c>
    </row>
    <row r="6" spans="1:29" ht="15.75">
      <c r="A6" s="1">
        <v>30</v>
      </c>
      <c r="B6" s="11">
        <v>78066</v>
      </c>
      <c r="C6" s="11">
        <v>67788</v>
      </c>
      <c r="D6" s="11">
        <v>72948</v>
      </c>
      <c r="E6" s="12">
        <v>72934</v>
      </c>
      <c r="F6" s="8"/>
      <c r="G6" s="8"/>
      <c r="H6" s="13"/>
      <c r="I6" s="1">
        <v>30</v>
      </c>
      <c r="J6" s="14">
        <v>58128</v>
      </c>
      <c r="K6" s="14">
        <v>74430</v>
      </c>
      <c r="L6" s="14">
        <v>41352</v>
      </c>
      <c r="M6" s="12">
        <f t="shared" si="0"/>
        <v>57970</v>
      </c>
      <c r="N6" s="8"/>
      <c r="O6" s="8"/>
      <c r="Q6" s="1">
        <v>30</v>
      </c>
      <c r="R6" s="14">
        <v>67686</v>
      </c>
      <c r="S6" s="14">
        <v>65910</v>
      </c>
      <c r="T6" s="14">
        <v>57174</v>
      </c>
      <c r="U6" s="12">
        <f t="shared" si="1"/>
        <v>63590</v>
      </c>
      <c r="V6" s="8"/>
      <c r="W6" s="8"/>
      <c r="Y6" s="15">
        <v>100</v>
      </c>
      <c r="Z6" s="5">
        <f t="shared" ref="Z6:Z10" si="2">AVERAGE(W12,O12,G12)</f>
        <v>-6.4306040369856321</v>
      </c>
      <c r="AA6" s="5">
        <f t="shared" ref="AA6:AA10" si="3">STDEV(W12,O12,G12)</f>
        <v>6.8167760497716925</v>
      </c>
      <c r="AB6" s="5">
        <f t="shared" ref="AB6:AB10" si="4">AA6/SQRT(COUNT(W12,O12,G12))</f>
        <v>3.9356674873410809</v>
      </c>
      <c r="AC6" s="5">
        <v>3</v>
      </c>
    </row>
    <row r="7" spans="1:29" ht="15.75">
      <c r="A7" s="1">
        <v>10</v>
      </c>
      <c r="B7" s="11">
        <v>67018</v>
      </c>
      <c r="C7" s="11">
        <v>65220</v>
      </c>
      <c r="D7" s="11">
        <v>65322</v>
      </c>
      <c r="E7" s="12">
        <v>65853.333333333299</v>
      </c>
      <c r="F7" s="8"/>
      <c r="G7" s="8"/>
      <c r="H7" s="13"/>
      <c r="I7" s="1">
        <v>10</v>
      </c>
      <c r="J7" s="14">
        <v>49700</v>
      </c>
      <c r="K7" s="14">
        <v>35474</v>
      </c>
      <c r="L7" s="14">
        <v>43652</v>
      </c>
      <c r="M7" s="12">
        <f t="shared" si="0"/>
        <v>42942</v>
      </c>
      <c r="N7" s="8"/>
      <c r="O7" s="8"/>
      <c r="Q7" s="1">
        <v>10</v>
      </c>
      <c r="R7" s="14">
        <v>58422</v>
      </c>
      <c r="S7" s="14">
        <v>58496</v>
      </c>
      <c r="T7" s="14">
        <v>46120</v>
      </c>
      <c r="U7" s="12">
        <f t="shared" si="1"/>
        <v>54346</v>
      </c>
      <c r="V7" s="8"/>
      <c r="W7" s="8"/>
      <c r="Y7" s="15">
        <v>30</v>
      </c>
      <c r="Z7" s="5">
        <f t="shared" si="2"/>
        <v>7.027693303367168</v>
      </c>
      <c r="AA7" s="5">
        <f t="shared" si="3"/>
        <v>12.32851802388916</v>
      </c>
      <c r="AB7" s="5">
        <f t="shared" si="4"/>
        <v>7.1178731998015596</v>
      </c>
      <c r="AC7" s="5">
        <v>3</v>
      </c>
    </row>
    <row r="8" spans="1:29" ht="15.75">
      <c r="A8" s="1">
        <v>3</v>
      </c>
      <c r="B8" s="11">
        <v>74242</v>
      </c>
      <c r="C8" s="11">
        <v>61772</v>
      </c>
      <c r="D8" s="11">
        <v>71094</v>
      </c>
      <c r="E8" s="12">
        <v>69036</v>
      </c>
      <c r="F8" s="8"/>
      <c r="G8" s="8"/>
      <c r="H8" s="13"/>
      <c r="I8" s="1">
        <v>3</v>
      </c>
      <c r="J8" s="14">
        <v>51464</v>
      </c>
      <c r="K8" s="14">
        <v>50564</v>
      </c>
      <c r="L8" s="14">
        <v>49378</v>
      </c>
      <c r="M8" s="12">
        <f t="shared" si="0"/>
        <v>50468.666666666664</v>
      </c>
      <c r="N8" s="8"/>
      <c r="O8" s="8"/>
      <c r="Q8" s="1">
        <v>3</v>
      </c>
      <c r="R8" s="14">
        <v>54902</v>
      </c>
      <c r="S8" s="14">
        <v>65360</v>
      </c>
      <c r="T8" s="14">
        <v>69340</v>
      </c>
      <c r="U8" s="12">
        <f t="shared" si="1"/>
        <v>63200.666666666664</v>
      </c>
      <c r="V8" s="8"/>
      <c r="W8" s="8"/>
      <c r="Y8" s="15">
        <v>10</v>
      </c>
      <c r="Z8" s="5">
        <f t="shared" si="2"/>
        <v>2.7397827673934643</v>
      </c>
      <c r="AA8" s="5">
        <f t="shared" si="3"/>
        <v>2.3580954689347875</v>
      </c>
      <c r="AB8" s="5">
        <f t="shared" si="4"/>
        <v>1.3614470537643364</v>
      </c>
      <c r="AC8" s="5">
        <v>3</v>
      </c>
    </row>
    <row r="9" spans="1:29" ht="15.75">
      <c r="A9" s="1">
        <v>1</v>
      </c>
      <c r="B9" s="11">
        <v>65626</v>
      </c>
      <c r="C9" s="11">
        <v>66420</v>
      </c>
      <c r="D9" s="11">
        <v>66832</v>
      </c>
      <c r="E9" s="12">
        <v>66292.666666666701</v>
      </c>
      <c r="F9" s="8"/>
      <c r="G9" s="8"/>
      <c r="H9" s="13"/>
      <c r="I9" s="1">
        <v>1</v>
      </c>
      <c r="J9" s="14">
        <v>41374</v>
      </c>
      <c r="K9" s="14">
        <v>47308</v>
      </c>
      <c r="L9" s="14">
        <v>38984</v>
      </c>
      <c r="M9" s="12">
        <f t="shared" si="0"/>
        <v>42555.333333333336</v>
      </c>
      <c r="N9" s="8"/>
      <c r="O9" s="8"/>
      <c r="Q9" s="1">
        <v>1</v>
      </c>
      <c r="R9" s="14">
        <v>62908</v>
      </c>
      <c r="S9" s="14">
        <v>53060</v>
      </c>
      <c r="T9" s="14">
        <v>64602</v>
      </c>
      <c r="U9" s="12">
        <f t="shared" si="1"/>
        <v>60190</v>
      </c>
      <c r="V9" s="8"/>
      <c r="W9" s="8"/>
      <c r="Y9" s="15">
        <v>3</v>
      </c>
      <c r="Z9" s="5">
        <f t="shared" si="2"/>
        <v>5.3380260748868267</v>
      </c>
      <c r="AA9" s="5">
        <f t="shared" si="3"/>
        <v>7.0688748634719198</v>
      </c>
      <c r="AB9" s="5">
        <f t="shared" si="4"/>
        <v>4.081216805293292</v>
      </c>
      <c r="AC9" s="5">
        <v>3</v>
      </c>
    </row>
    <row r="10" spans="1:29" ht="15.75">
      <c r="A10" s="1" t="s">
        <v>13</v>
      </c>
      <c r="B10" s="13"/>
      <c r="C10" s="13"/>
      <c r="D10" s="13"/>
      <c r="E10" s="17"/>
      <c r="F10" s="8"/>
      <c r="G10" s="8"/>
      <c r="H10" s="18"/>
      <c r="I10" s="1" t="s">
        <v>13</v>
      </c>
      <c r="J10" s="13"/>
      <c r="K10" s="13"/>
      <c r="L10" s="13"/>
      <c r="M10" s="17"/>
      <c r="N10" s="8"/>
      <c r="O10" s="8"/>
      <c r="Q10" s="1" t="s">
        <v>13</v>
      </c>
      <c r="R10" s="19"/>
      <c r="S10" s="19"/>
      <c r="T10" s="19"/>
      <c r="U10" s="17"/>
      <c r="V10" s="8"/>
      <c r="W10" s="8"/>
      <c r="Y10" s="15">
        <v>1</v>
      </c>
      <c r="Z10" s="5">
        <f t="shared" si="2"/>
        <v>-5.3259656101851078</v>
      </c>
      <c r="AA10" s="5">
        <f t="shared" si="3"/>
        <v>7.3205903952446629</v>
      </c>
      <c r="AB10" s="5">
        <f t="shared" si="4"/>
        <v>5.1764391107666086</v>
      </c>
      <c r="AC10" s="5">
        <v>2</v>
      </c>
    </row>
    <row r="11" spans="1:29" ht="15.75">
      <c r="A11" s="1">
        <v>300</v>
      </c>
      <c r="B11" s="11">
        <v>88628</v>
      </c>
      <c r="C11" s="11">
        <v>77782</v>
      </c>
      <c r="D11" s="11">
        <v>73552</v>
      </c>
      <c r="E11" s="12">
        <v>79987.333333333299</v>
      </c>
      <c r="F11" s="8">
        <f>100*(E11/80192)</f>
        <v>99.744779196594806</v>
      </c>
      <c r="G11" s="9">
        <f>100-F11</f>
        <v>0.25522080340519437</v>
      </c>
      <c r="H11" s="18"/>
      <c r="I11" s="1">
        <v>300</v>
      </c>
      <c r="J11" s="14">
        <v>34604</v>
      </c>
      <c r="K11" s="14">
        <v>58784</v>
      </c>
      <c r="L11" s="14">
        <v>34888</v>
      </c>
      <c r="M11" s="12">
        <f>AVERAGE(J11:L11)</f>
        <v>42758.666666666664</v>
      </c>
      <c r="N11" s="8">
        <f>100*(M11/49623.33333)</f>
        <v>86.166453958901485</v>
      </c>
      <c r="O11" s="9">
        <f>100-N11</f>
        <v>13.833546041098515</v>
      </c>
      <c r="Q11" s="1">
        <v>300</v>
      </c>
      <c r="R11" s="14">
        <v>47828</v>
      </c>
      <c r="S11" s="14">
        <v>51580</v>
      </c>
      <c r="T11" s="14">
        <v>59528</v>
      </c>
      <c r="U11" s="12">
        <f>AVERAGE(R11:T11)</f>
        <v>52978.666666666664</v>
      </c>
      <c r="V11" s="8">
        <f>100*(U11/61204.66667)</f>
        <v>86.559848372860458</v>
      </c>
      <c r="W11" s="9">
        <f>100-V11</f>
        <v>13.440151627139542</v>
      </c>
      <c r="Y11" s="20" t="s">
        <v>16</v>
      </c>
      <c r="Z11" s="5"/>
      <c r="AA11" s="5"/>
      <c r="AB11" s="5"/>
      <c r="AC11" s="5"/>
    </row>
    <row r="12" spans="1:29" ht="15.75">
      <c r="A12" s="1">
        <v>100</v>
      </c>
      <c r="B12" s="11">
        <v>70754</v>
      </c>
      <c r="C12" s="11">
        <v>74838</v>
      </c>
      <c r="D12" s="11">
        <v>73526</v>
      </c>
      <c r="E12" s="12">
        <v>73039.333333333299</v>
      </c>
      <c r="F12" s="8">
        <f>100*(E12/68358)</f>
        <v>106.84825965261315</v>
      </c>
      <c r="G12" s="9">
        <f t="shared" ref="G12:G15" si="5">100-F12</f>
        <v>-6.8482596526131516</v>
      </c>
      <c r="H12" s="18"/>
      <c r="I12" s="1">
        <v>100</v>
      </c>
      <c r="J12" s="14">
        <v>55410</v>
      </c>
      <c r="K12" s="14">
        <v>44612</v>
      </c>
      <c r="L12" s="14">
        <v>36630</v>
      </c>
      <c r="M12" s="12">
        <f t="shared" ref="M12:M16" si="6">AVERAGE(J12:L12)</f>
        <v>45550.666666666664</v>
      </c>
      <c r="N12" s="8">
        <f>100*(M12/40300)</f>
        <v>113.02894954507856</v>
      </c>
      <c r="O12" s="9">
        <f t="shared" ref="O12:O16" si="7">100-N12</f>
        <v>-13.028949545078561</v>
      </c>
      <c r="Q12" s="1">
        <v>100</v>
      </c>
      <c r="R12" s="14">
        <v>62366</v>
      </c>
      <c r="S12" s="14">
        <v>65360</v>
      </c>
      <c r="T12" s="14">
        <v>46174</v>
      </c>
      <c r="U12" s="12">
        <f t="shared" ref="U12:U16" si="8">AVERAGE(R12:T12)</f>
        <v>57966.666666666664</v>
      </c>
      <c r="V12" s="8">
        <f>100*(U12/58308)</f>
        <v>99.414602913265185</v>
      </c>
      <c r="W12" s="9">
        <f t="shared" ref="W12:W16" si="9">100-V12</f>
        <v>0.58539708673481528</v>
      </c>
      <c r="Y12" s="20">
        <v>300</v>
      </c>
      <c r="Z12" s="5">
        <f>AVERAGE(W18,O18,G18)</f>
        <v>19.278786419980342</v>
      </c>
      <c r="AA12" s="5">
        <f>STDEV(W18,O18,G18)</f>
        <v>21.170944780666023</v>
      </c>
      <c r="AB12" s="5">
        <f>AA12/SQRT(COUNT(W18,O18,G18))</f>
        <v>12.223050668116231</v>
      </c>
      <c r="AC12" s="5">
        <v>3</v>
      </c>
    </row>
    <row r="13" spans="1:29" ht="15.75">
      <c r="A13" s="1">
        <v>30</v>
      </c>
      <c r="B13" s="11">
        <v>76964</v>
      </c>
      <c r="C13" s="11">
        <v>76418</v>
      </c>
      <c r="D13" s="11">
        <v>78000</v>
      </c>
      <c r="E13" s="12">
        <v>77127.333333333299</v>
      </c>
      <c r="F13" s="8">
        <f>100*(E13/72934)</f>
        <v>105.74949040685182</v>
      </c>
      <c r="G13" s="9">
        <f t="shared" si="5"/>
        <v>-5.7494904068518196</v>
      </c>
      <c r="H13" s="18"/>
      <c r="I13" s="1">
        <v>30</v>
      </c>
      <c r="J13" s="14">
        <v>48468</v>
      </c>
      <c r="K13" s="14">
        <v>43230</v>
      </c>
      <c r="L13" s="14">
        <v>49426</v>
      </c>
      <c r="M13" s="12">
        <f t="shared" si="6"/>
        <v>47041.333333333336</v>
      </c>
      <c r="N13" s="8">
        <f>100*(M13/57970)</f>
        <v>81.147720085101497</v>
      </c>
      <c r="O13" s="9">
        <f t="shared" si="7"/>
        <v>18.852279914898503</v>
      </c>
      <c r="Q13" s="1">
        <v>30</v>
      </c>
      <c r="R13" s="14">
        <v>54112</v>
      </c>
      <c r="S13" s="14">
        <v>59660</v>
      </c>
      <c r="T13" s="14">
        <v>61774</v>
      </c>
      <c r="U13" s="12">
        <f t="shared" si="8"/>
        <v>58515.333333333336</v>
      </c>
      <c r="V13" s="8">
        <f>100*(U13/63590)</f>
        <v>92.01970959794518</v>
      </c>
      <c r="W13" s="9">
        <f t="shared" si="9"/>
        <v>7.9802904020548198</v>
      </c>
      <c r="Y13" s="20">
        <v>100</v>
      </c>
      <c r="Z13" s="5">
        <f t="shared" ref="Z13:Z17" si="10">AVERAGE(W19,O19,G19)</f>
        <v>1.8980356858585072</v>
      </c>
      <c r="AA13" s="5">
        <f t="shared" ref="AA13:AA17" si="11">STDEV(W19,O19,G19)</f>
        <v>15.540503512059519</v>
      </c>
      <c r="AB13" s="5">
        <f t="shared" ref="AB13:AB17" si="12">AA13/SQRT(COUNT(W19,O19,G19))</f>
        <v>8.9723138860298892</v>
      </c>
      <c r="AC13" s="5">
        <v>3</v>
      </c>
    </row>
    <row r="14" spans="1:29" ht="15.75">
      <c r="A14" s="1">
        <v>10</v>
      </c>
      <c r="B14" s="11">
        <v>69028</v>
      </c>
      <c r="C14" s="11">
        <v>60906</v>
      </c>
      <c r="D14" s="11">
        <v>67166</v>
      </c>
      <c r="E14" s="12">
        <v>65700</v>
      </c>
      <c r="F14" s="8">
        <f>100*(E14/65853.3333333333)</f>
        <v>99.767159343996809</v>
      </c>
      <c r="G14" s="9">
        <f t="shared" si="5"/>
        <v>0.23284065600319082</v>
      </c>
      <c r="H14" s="18"/>
      <c r="I14" s="1">
        <v>10</v>
      </c>
      <c r="J14" s="14">
        <v>31504</v>
      </c>
      <c r="K14" s="14">
        <v>41620</v>
      </c>
      <c r="L14" s="14">
        <v>49372</v>
      </c>
      <c r="M14" s="12">
        <f t="shared" si="6"/>
        <v>40832</v>
      </c>
      <c r="N14" s="8">
        <f>100*(M14/42942)</f>
        <v>95.086395603371983</v>
      </c>
      <c r="O14" s="9">
        <f t="shared" si="7"/>
        <v>4.913604396628017</v>
      </c>
      <c r="Q14" s="1">
        <v>10</v>
      </c>
      <c r="R14" s="14">
        <v>56630</v>
      </c>
      <c r="S14" s="14">
        <v>55776</v>
      </c>
      <c r="T14" s="14">
        <v>45622</v>
      </c>
      <c r="U14" s="12">
        <f t="shared" si="8"/>
        <v>52676</v>
      </c>
      <c r="V14" s="8">
        <f>100*(U14/54346)</f>
        <v>96.927096750450815</v>
      </c>
      <c r="W14" s="9">
        <f t="shared" si="9"/>
        <v>3.072903249549185</v>
      </c>
      <c r="Y14" s="20">
        <v>30</v>
      </c>
      <c r="Z14" s="5">
        <f t="shared" si="10"/>
        <v>15.991896754627414</v>
      </c>
      <c r="AA14" s="5">
        <f t="shared" si="11"/>
        <v>15.174202723664868</v>
      </c>
      <c r="AB14" s="5">
        <f t="shared" si="12"/>
        <v>8.7608300272458646</v>
      </c>
      <c r="AC14" s="5">
        <v>3</v>
      </c>
    </row>
    <row r="15" spans="1:29" ht="15.75">
      <c r="A15" s="1">
        <v>3</v>
      </c>
      <c r="B15" s="11">
        <v>69182</v>
      </c>
      <c r="C15" s="11">
        <v>76144</v>
      </c>
      <c r="D15" s="11">
        <v>65376</v>
      </c>
      <c r="E15" s="12">
        <v>70234</v>
      </c>
      <c r="F15" s="8">
        <f>100*(E15/69036)</f>
        <v>101.73532649632075</v>
      </c>
      <c r="G15" s="9">
        <f t="shared" si="5"/>
        <v>-1.7353264963207522</v>
      </c>
      <c r="H15" s="18"/>
      <c r="I15" s="1">
        <v>3</v>
      </c>
      <c r="J15" s="14">
        <v>48794</v>
      </c>
      <c r="K15" s="14">
        <v>43800</v>
      </c>
      <c r="L15" s="14">
        <v>40034</v>
      </c>
      <c r="M15" s="12">
        <f t="shared" si="6"/>
        <v>44209.333333333336</v>
      </c>
      <c r="N15" s="8">
        <f>100*(M15/50468.66667)</f>
        <v>87.597585294664853</v>
      </c>
      <c r="O15" s="9">
        <f t="shared" si="7"/>
        <v>12.402414705335147</v>
      </c>
      <c r="Q15" s="1">
        <v>3</v>
      </c>
      <c r="R15" s="14">
        <v>59280</v>
      </c>
      <c r="S15" s="14">
        <v>50790</v>
      </c>
      <c r="T15" s="14">
        <v>69394</v>
      </c>
      <c r="U15" s="12">
        <f t="shared" si="8"/>
        <v>59821.333333333336</v>
      </c>
      <c r="V15" s="8">
        <f>100*(U15/63200.66667)</f>
        <v>94.653009984353915</v>
      </c>
      <c r="W15" s="9">
        <f t="shared" si="9"/>
        <v>5.3469900156460852</v>
      </c>
      <c r="Y15" s="20">
        <v>10</v>
      </c>
      <c r="Z15" s="5">
        <f t="shared" si="10"/>
        <v>4.1109189908369927</v>
      </c>
      <c r="AA15" s="5">
        <f t="shared" si="11"/>
        <v>17.080378960239212</v>
      </c>
      <c r="AB15" s="5">
        <f t="shared" si="12"/>
        <v>9.8613613905549293</v>
      </c>
      <c r="AC15" s="5">
        <v>3</v>
      </c>
    </row>
    <row r="16" spans="1:29" ht="15.75">
      <c r="A16" s="1">
        <v>1</v>
      </c>
      <c r="B16" s="21"/>
      <c r="C16" s="21"/>
      <c r="D16" s="21"/>
      <c r="E16" s="22"/>
      <c r="F16" s="23"/>
      <c r="G16" s="24"/>
      <c r="H16" s="18"/>
      <c r="I16" s="1">
        <v>1</v>
      </c>
      <c r="J16" s="14">
        <v>55202</v>
      </c>
      <c r="K16" s="14">
        <v>27300</v>
      </c>
      <c r="L16" s="14">
        <v>58572</v>
      </c>
      <c r="M16" s="12">
        <f t="shared" si="6"/>
        <v>47024.666666666664</v>
      </c>
      <c r="N16" s="8">
        <f>100*(M16/42555.33333)</f>
        <v>110.50240472095172</v>
      </c>
      <c r="O16" s="9">
        <f t="shared" si="7"/>
        <v>-10.502404720951716</v>
      </c>
      <c r="Q16" s="1">
        <v>1</v>
      </c>
      <c r="R16" s="14">
        <v>68744</v>
      </c>
      <c r="S16" s="14">
        <v>54128</v>
      </c>
      <c r="T16" s="14">
        <v>57968</v>
      </c>
      <c r="U16" s="12">
        <f t="shared" si="8"/>
        <v>60280</v>
      </c>
      <c r="V16" s="8">
        <f>100*(U16/60190)</f>
        <v>100.1495264994185</v>
      </c>
      <c r="W16" s="9">
        <f t="shared" si="9"/>
        <v>-0.14952649941849927</v>
      </c>
      <c r="Y16" s="20">
        <v>3</v>
      </c>
      <c r="Z16" s="5">
        <f t="shared" si="10"/>
        <v>12.557357329477554</v>
      </c>
      <c r="AA16" s="5">
        <f t="shared" si="11"/>
        <v>20.423907744497196</v>
      </c>
      <c r="AB16" s="5">
        <f t="shared" si="12"/>
        <v>11.79174863418954</v>
      </c>
      <c r="AC16" s="5">
        <v>3</v>
      </c>
    </row>
    <row r="17" spans="1:29" ht="15.75">
      <c r="A17" s="1" t="s">
        <v>16</v>
      </c>
      <c r="B17" s="13"/>
      <c r="C17" s="13"/>
      <c r="D17" s="13"/>
      <c r="E17" s="17"/>
      <c r="F17" s="8"/>
      <c r="G17" s="9"/>
      <c r="H17" s="18"/>
      <c r="I17" s="1" t="s">
        <v>16</v>
      </c>
      <c r="J17" s="13"/>
      <c r="K17" s="13"/>
      <c r="L17" s="13"/>
      <c r="M17" s="17"/>
      <c r="N17" s="8"/>
      <c r="O17" s="9"/>
      <c r="Q17" s="1" t="s">
        <v>16</v>
      </c>
      <c r="R17" s="19"/>
      <c r="S17" s="19"/>
      <c r="T17" s="19"/>
      <c r="U17" s="17"/>
      <c r="V17" s="8"/>
      <c r="W17" s="9"/>
      <c r="Y17" s="20">
        <v>1</v>
      </c>
      <c r="Z17" s="5">
        <f t="shared" si="10"/>
        <v>3.1543487412426479</v>
      </c>
      <c r="AA17" s="5">
        <f t="shared" si="11"/>
        <v>18.846600808088816</v>
      </c>
      <c r="AB17" s="5">
        <f t="shared" si="12"/>
        <v>10.881090049859496</v>
      </c>
      <c r="AC17" s="5">
        <v>3</v>
      </c>
    </row>
    <row r="18" spans="1:29" ht="15.75">
      <c r="A18" s="1">
        <v>300</v>
      </c>
      <c r="B18" s="11">
        <v>78576</v>
      </c>
      <c r="C18" s="11">
        <v>78226</v>
      </c>
      <c r="D18" s="11">
        <v>62236</v>
      </c>
      <c r="E18" s="12">
        <v>73012.666666666701</v>
      </c>
      <c r="F18" s="8">
        <f>100*(E18/80192)</f>
        <v>91.047319765895224</v>
      </c>
      <c r="G18" s="9">
        <f>100-F18</f>
        <v>8.9526802341047755</v>
      </c>
      <c r="H18" s="18"/>
      <c r="I18" s="1">
        <v>300</v>
      </c>
      <c r="J18" s="14">
        <v>34040</v>
      </c>
      <c r="K18" s="14">
        <v>33306</v>
      </c>
      <c r="L18" s="14">
        <v>16570</v>
      </c>
      <c r="M18" s="12">
        <f>AVERAGE(J18:L18)</f>
        <v>27972</v>
      </c>
      <c r="N18" s="8">
        <f>100*(M18/49623.33333)</f>
        <v>56.368643786952951</v>
      </c>
      <c r="O18" s="9">
        <f>100-N18</f>
        <v>43.631356213047049</v>
      </c>
      <c r="Q18" s="1">
        <v>300</v>
      </c>
      <c r="R18" s="14">
        <v>49634</v>
      </c>
      <c r="S18" s="14">
        <v>61008</v>
      </c>
      <c r="T18" s="14">
        <v>63328</v>
      </c>
      <c r="U18" s="12">
        <f>AVERAGE(R18:T18)</f>
        <v>57990</v>
      </c>
      <c r="V18" s="8">
        <f>100*(U18/61204.66667)</f>
        <v>94.747677187210797</v>
      </c>
      <c r="W18" s="9">
        <f>100-V18</f>
        <v>5.2523228127892025</v>
      </c>
      <c r="Y18" s="25" t="s">
        <v>17</v>
      </c>
      <c r="Z18" s="5"/>
      <c r="AA18" s="5"/>
      <c r="AB18" s="5"/>
      <c r="AC18" s="5"/>
    </row>
    <row r="19" spans="1:29" ht="15.75">
      <c r="A19" s="1">
        <v>100</v>
      </c>
      <c r="B19" s="11">
        <v>75358</v>
      </c>
      <c r="C19" s="11">
        <v>70852</v>
      </c>
      <c r="D19" s="11">
        <v>67010</v>
      </c>
      <c r="E19" s="12">
        <v>71073.333333333299</v>
      </c>
      <c r="F19" s="8">
        <f>100*(E19/68358)</f>
        <v>103.97222466036644</v>
      </c>
      <c r="G19" s="9">
        <f t="shared" ref="G19:G23" si="13">100-F19</f>
        <v>-3.972224660366436</v>
      </c>
      <c r="H19" s="18"/>
      <c r="I19" s="1">
        <v>100</v>
      </c>
      <c r="J19" s="14">
        <v>44022</v>
      </c>
      <c r="K19" s="14">
        <v>18504</v>
      </c>
      <c r="L19" s="14">
        <v>34776</v>
      </c>
      <c r="M19" s="12">
        <f t="shared" ref="M19:M23" si="14">AVERAGE(J19:L19)</f>
        <v>32434</v>
      </c>
      <c r="N19" s="8">
        <f>100*(M19/40300)</f>
        <v>80.481389578163771</v>
      </c>
      <c r="O19" s="9">
        <f t="shared" ref="O19:O23" si="15">100-N19</f>
        <v>19.518610421836229</v>
      </c>
      <c r="Q19" s="1">
        <v>100</v>
      </c>
      <c r="R19" s="14">
        <v>63896</v>
      </c>
      <c r="S19" s="14">
        <v>60980</v>
      </c>
      <c r="T19" s="14">
        <v>67282</v>
      </c>
      <c r="U19" s="12">
        <f t="shared" ref="U19:U23" si="16">AVERAGE(R19:T19)</f>
        <v>64052.666666666664</v>
      </c>
      <c r="V19" s="8">
        <f>100*(U19/58308)</f>
        <v>109.85227870389427</v>
      </c>
      <c r="W19" s="9">
        <f t="shared" ref="W19:W23" si="17">100-V19</f>
        <v>-9.852278703894271</v>
      </c>
      <c r="Y19" s="25">
        <v>300</v>
      </c>
      <c r="Z19" s="5">
        <f>AVERAGE(W25,O25,G25)</f>
        <v>16.551587640853295</v>
      </c>
      <c r="AA19" s="5">
        <f>STDEV(W25,O25,G25)</f>
        <v>18.421316164488495</v>
      </c>
      <c r="AB19" s="5">
        <f>AA19/SQRT(COUNT(W25,O25,G25))</f>
        <v>10.635551846394637</v>
      </c>
      <c r="AC19" s="5">
        <v>3</v>
      </c>
    </row>
    <row r="20" spans="1:29" ht="15.75">
      <c r="A20" s="1">
        <v>30</v>
      </c>
      <c r="B20" s="11">
        <v>77618</v>
      </c>
      <c r="C20" s="11">
        <v>61132</v>
      </c>
      <c r="D20" s="11">
        <v>67620</v>
      </c>
      <c r="E20" s="12">
        <v>68790</v>
      </c>
      <c r="F20" s="8">
        <f>100*(E20/72934)</f>
        <v>94.318150656758164</v>
      </c>
      <c r="G20" s="9">
        <f t="shared" si="13"/>
        <v>5.6818493432418364</v>
      </c>
      <c r="H20" s="18"/>
      <c r="I20" s="1">
        <v>30</v>
      </c>
      <c r="J20" s="14">
        <v>41260</v>
      </c>
      <c r="K20" s="14">
        <v>39938</v>
      </c>
      <c r="L20" s="14">
        <v>34598</v>
      </c>
      <c r="M20" s="12">
        <f t="shared" si="14"/>
        <v>38598.666666666664</v>
      </c>
      <c r="N20" s="8">
        <f>100*(M20/57970)</f>
        <v>66.583865217641304</v>
      </c>
      <c r="O20" s="9">
        <f t="shared" si="15"/>
        <v>33.416134782358696</v>
      </c>
      <c r="Q20" s="1">
        <v>30</v>
      </c>
      <c r="R20" s="14">
        <v>66914</v>
      </c>
      <c r="S20" s="14">
        <v>46048</v>
      </c>
      <c r="T20" s="14">
        <v>60872</v>
      </c>
      <c r="U20" s="12">
        <f t="shared" si="16"/>
        <v>57944.666666666664</v>
      </c>
      <c r="V20" s="8">
        <f>100*(U20/63590)</f>
        <v>91.12229386171829</v>
      </c>
      <c r="W20" s="9">
        <f t="shared" si="17"/>
        <v>8.8777061382817095</v>
      </c>
      <c r="Y20" s="25">
        <v>100</v>
      </c>
      <c r="Z20" s="5">
        <f t="shared" ref="Z20:Z24" si="18">AVERAGE(W26,O26,G26)</f>
        <v>-0.37286165006539801</v>
      </c>
      <c r="AA20" s="5">
        <f t="shared" ref="AA20:AA24" si="19">STDEV(W26,O26,G26)</f>
        <v>15.947971276214751</v>
      </c>
      <c r="AB20" s="5">
        <f t="shared" ref="AB20:AB24" si="20">AA20/SQRT(COUNT(W26,O26,G26))</f>
        <v>9.2075655093510065</v>
      </c>
      <c r="AC20" s="5">
        <v>3</v>
      </c>
    </row>
    <row r="21" spans="1:29" ht="15.75">
      <c r="A21" s="1">
        <v>10</v>
      </c>
      <c r="B21" s="11">
        <v>61330</v>
      </c>
      <c r="C21" s="11">
        <v>72998</v>
      </c>
      <c r="D21" s="11">
        <v>78272</v>
      </c>
      <c r="E21" s="12">
        <v>70866.666666666701</v>
      </c>
      <c r="F21" s="8">
        <f>100*(E21/65853.3333333333)</f>
        <v>107.61287710062777</v>
      </c>
      <c r="G21" s="9">
        <f t="shared" si="13"/>
        <v>-7.6128771006277702</v>
      </c>
      <c r="H21" s="18"/>
      <c r="I21" s="1">
        <v>10</v>
      </c>
      <c r="J21" s="14">
        <v>32916</v>
      </c>
      <c r="K21" s="14">
        <v>40414</v>
      </c>
      <c r="L21" s="14">
        <v>24954</v>
      </c>
      <c r="M21" s="12">
        <f t="shared" si="14"/>
        <v>32761.333333333332</v>
      </c>
      <c r="N21" s="8">
        <f>100*(M21/42942)</f>
        <v>76.292052846475087</v>
      </c>
      <c r="O21" s="9">
        <f t="shared" si="15"/>
        <v>23.707947153524913</v>
      </c>
      <c r="Q21" s="1">
        <v>10</v>
      </c>
      <c r="R21" s="14">
        <v>59438</v>
      </c>
      <c r="S21" s="14">
        <v>59172</v>
      </c>
      <c r="T21" s="14">
        <v>50562</v>
      </c>
      <c r="U21" s="12">
        <f t="shared" si="16"/>
        <v>56390.666666666664</v>
      </c>
      <c r="V21" s="8">
        <f>100*(U21/54346)</f>
        <v>103.76231308038616</v>
      </c>
      <c r="W21" s="9">
        <f t="shared" si="17"/>
        <v>-3.7623130803861642</v>
      </c>
      <c r="Y21" s="25">
        <v>30</v>
      </c>
      <c r="Z21" s="5">
        <f t="shared" si="18"/>
        <v>10.909227102089654</v>
      </c>
      <c r="AA21" s="5">
        <f t="shared" si="19"/>
        <v>23.672390766645645</v>
      </c>
      <c r="AB21" s="5">
        <f t="shared" si="20"/>
        <v>13.667261181484875</v>
      </c>
      <c r="AC21" s="5">
        <v>3</v>
      </c>
    </row>
    <row r="22" spans="1:29" ht="15.75">
      <c r="A22" s="1">
        <v>3</v>
      </c>
      <c r="B22" s="11">
        <v>71264</v>
      </c>
      <c r="C22" s="11">
        <v>74772</v>
      </c>
      <c r="D22" s="11">
        <v>77778</v>
      </c>
      <c r="E22" s="12">
        <v>74604.666666666701</v>
      </c>
      <c r="F22" s="8">
        <f>100*(E22/69036)</f>
        <v>108.06632288467857</v>
      </c>
      <c r="G22" s="9">
        <f t="shared" si="13"/>
        <v>-8.0663228846785699</v>
      </c>
      <c r="H22" s="18"/>
      <c r="I22" s="1">
        <v>3</v>
      </c>
      <c r="J22" s="14">
        <v>34202</v>
      </c>
      <c r="K22" s="14">
        <v>26610</v>
      </c>
      <c r="L22" s="14">
        <v>40970</v>
      </c>
      <c r="M22" s="12">
        <f t="shared" si="14"/>
        <v>33927.333333333336</v>
      </c>
      <c r="N22" s="8">
        <f>100*(M22/50468.66667)</f>
        <v>67.224548560346065</v>
      </c>
      <c r="O22" s="9">
        <f t="shared" si="15"/>
        <v>32.775451439653935</v>
      </c>
      <c r="Q22" s="1">
        <v>3</v>
      </c>
      <c r="R22" s="14">
        <v>57882</v>
      </c>
      <c r="S22" s="14">
        <v>52966</v>
      </c>
      <c r="T22" s="14">
        <v>54176</v>
      </c>
      <c r="U22" s="12">
        <f t="shared" si="16"/>
        <v>55008</v>
      </c>
      <c r="V22" s="8">
        <f>100*(U22/63200.66667)</f>
        <v>87.037056566542702</v>
      </c>
      <c r="W22" s="9">
        <f t="shared" si="17"/>
        <v>12.962943433457298</v>
      </c>
      <c r="Y22" s="25">
        <v>10</v>
      </c>
      <c r="Z22" s="5">
        <f t="shared" si="18"/>
        <v>5.7191350230169888</v>
      </c>
      <c r="AA22" s="5">
        <f t="shared" si="19"/>
        <v>16.877196400603957</v>
      </c>
      <c r="AB22" s="5">
        <f t="shared" si="20"/>
        <v>9.7440538850548784</v>
      </c>
      <c r="AC22" s="5">
        <v>3</v>
      </c>
    </row>
    <row r="23" spans="1:29" ht="15.75">
      <c r="A23" s="1">
        <v>1</v>
      </c>
      <c r="B23" s="11">
        <v>73732</v>
      </c>
      <c r="C23" s="11">
        <v>78046</v>
      </c>
      <c r="D23" s="11">
        <v>76680</v>
      </c>
      <c r="E23" s="12">
        <v>76152.666666666701</v>
      </c>
      <c r="F23" s="8">
        <f>100*(E23/66292.6666666667)</f>
        <v>114.87343999839096</v>
      </c>
      <c r="G23" s="9">
        <f t="shared" si="13"/>
        <v>-14.873439998390964</v>
      </c>
      <c r="H23" s="18"/>
      <c r="I23" s="1">
        <v>1</v>
      </c>
      <c r="J23" s="14">
        <v>39518</v>
      </c>
      <c r="K23" s="14">
        <v>33006</v>
      </c>
      <c r="L23" s="14">
        <v>26130</v>
      </c>
      <c r="M23" s="12">
        <f t="shared" si="14"/>
        <v>32884.666666666664</v>
      </c>
      <c r="N23" s="8">
        <f>100*(M23/42555.33333)</f>
        <v>77.275077160502789</v>
      </c>
      <c r="O23" s="9">
        <f t="shared" si="15"/>
        <v>22.724922839497211</v>
      </c>
      <c r="Q23" s="1">
        <v>1</v>
      </c>
      <c r="R23" s="14">
        <v>41042</v>
      </c>
      <c r="S23" s="14">
        <v>69408</v>
      </c>
      <c r="T23" s="14">
        <v>67210</v>
      </c>
      <c r="U23" s="12">
        <f t="shared" si="16"/>
        <v>59220</v>
      </c>
      <c r="V23" s="8">
        <f>100*(U23/60190)</f>
        <v>98.388436617378304</v>
      </c>
      <c r="W23" s="9">
        <f t="shared" si="17"/>
        <v>1.6115633826216964</v>
      </c>
      <c r="Y23" s="25">
        <v>3</v>
      </c>
      <c r="Z23" s="5">
        <f t="shared" si="18"/>
        <v>16.956552421579314</v>
      </c>
      <c r="AA23" s="5">
        <f t="shared" si="19"/>
        <v>19.098490010482166</v>
      </c>
      <c r="AB23" s="5">
        <f t="shared" si="20"/>
        <v>11.026518348667258</v>
      </c>
      <c r="AC23" s="5">
        <v>3</v>
      </c>
    </row>
    <row r="24" spans="1:29" ht="15.75">
      <c r="A24" s="1" t="s">
        <v>17</v>
      </c>
      <c r="B24" s="13"/>
      <c r="C24" s="13"/>
      <c r="D24" s="13"/>
      <c r="E24" s="17"/>
      <c r="F24" s="8"/>
      <c r="G24" s="9"/>
      <c r="H24" s="18"/>
      <c r="I24" s="1" t="s">
        <v>17</v>
      </c>
      <c r="J24" s="13"/>
      <c r="K24" s="13"/>
      <c r="L24" s="13"/>
      <c r="M24" s="17"/>
      <c r="N24" s="8"/>
      <c r="O24" s="9"/>
      <c r="Q24" s="1" t="s">
        <v>17</v>
      </c>
      <c r="R24" s="19"/>
      <c r="S24" s="19"/>
      <c r="T24" s="19"/>
      <c r="U24" s="17"/>
      <c r="V24" s="8"/>
      <c r="W24" s="9"/>
      <c r="Y24" s="25">
        <v>1</v>
      </c>
      <c r="Z24" s="5">
        <f t="shared" si="18"/>
        <v>15.775593676527082</v>
      </c>
      <c r="AA24" s="5">
        <f t="shared" si="19"/>
        <v>34.992072032704215</v>
      </c>
      <c r="AB24" s="5">
        <f t="shared" si="20"/>
        <v>20.202682207584555</v>
      </c>
      <c r="AC24" s="5">
        <v>3</v>
      </c>
    </row>
    <row r="25" spans="1:29" ht="15.75">
      <c r="A25" s="1">
        <v>300</v>
      </c>
      <c r="B25" s="11">
        <v>79796</v>
      </c>
      <c r="C25" s="11">
        <v>70364</v>
      </c>
      <c r="D25" s="11">
        <v>60364</v>
      </c>
      <c r="E25" s="12">
        <v>70174.666666666701</v>
      </c>
      <c r="F25" s="8">
        <f>100*(E25/80192)</f>
        <v>87.508313381218443</v>
      </c>
      <c r="G25" s="9">
        <f>100-F25</f>
        <v>12.491686618781557</v>
      </c>
      <c r="H25" s="18"/>
      <c r="I25" s="1">
        <v>300</v>
      </c>
      <c r="J25" s="14">
        <v>33180</v>
      </c>
      <c r="K25" s="14">
        <v>22790</v>
      </c>
      <c r="L25" s="14">
        <v>38318</v>
      </c>
      <c r="M25" s="12">
        <f>AVERAGE(J25:L25)</f>
        <v>31429.333333333332</v>
      </c>
      <c r="N25" s="8">
        <f>100*(M25/49623.33333)</f>
        <v>63.335796336624959</v>
      </c>
      <c r="O25" s="9">
        <f>100-N25</f>
        <v>36.664203663375041</v>
      </c>
      <c r="Q25" s="1">
        <v>300</v>
      </c>
      <c r="R25" s="14">
        <v>43536</v>
      </c>
      <c r="S25" s="14">
        <v>69842</v>
      </c>
      <c r="T25" s="14">
        <v>69320</v>
      </c>
      <c r="U25" s="12">
        <f>AVERAGE(R25:T25)</f>
        <v>60899.333333333336</v>
      </c>
      <c r="V25" s="8">
        <f>100*(U25/61204.66667)</f>
        <v>99.501127359596708</v>
      </c>
      <c r="W25" s="9">
        <f>100-V25</f>
        <v>0.49887264040329171</v>
      </c>
      <c r="Y25" s="26" t="s">
        <v>18</v>
      </c>
      <c r="Z25" s="5"/>
      <c r="AA25" s="5"/>
      <c r="AB25" s="5"/>
      <c r="AC25" s="5"/>
    </row>
    <row r="26" spans="1:29" ht="15.75">
      <c r="A26" s="1">
        <v>100</v>
      </c>
      <c r="B26" s="11">
        <v>78750</v>
      </c>
      <c r="C26" s="11">
        <v>73054</v>
      </c>
      <c r="D26" s="11">
        <v>83054</v>
      </c>
      <c r="E26" s="12">
        <v>78286</v>
      </c>
      <c r="F26" s="8">
        <f>100*(E26/68358)</f>
        <v>114.52353784487551</v>
      </c>
      <c r="G26" s="9">
        <f t="shared" ref="G26:G30" si="21">100-F26</f>
        <v>-14.523537844875506</v>
      </c>
      <c r="H26" s="18"/>
      <c r="I26" s="1">
        <v>100</v>
      </c>
      <c r="J26" s="14">
        <v>49330</v>
      </c>
      <c r="K26" s="14">
        <v>20590</v>
      </c>
      <c r="L26" s="14">
        <v>30538</v>
      </c>
      <c r="M26" s="12">
        <f t="shared" ref="M26:M30" si="22">AVERAGE(J26:L26)</f>
        <v>33486</v>
      </c>
      <c r="N26" s="8">
        <f>100*(M26/40300)</f>
        <v>83.091811414392055</v>
      </c>
      <c r="O26" s="9">
        <f t="shared" ref="O26:O30" si="23">100-N26</f>
        <v>16.908188585607945</v>
      </c>
      <c r="Q26" s="1">
        <v>100</v>
      </c>
      <c r="R26" s="14">
        <v>63892</v>
      </c>
      <c r="S26" s="14">
        <v>76902</v>
      </c>
      <c r="T26" s="14">
        <v>40258</v>
      </c>
      <c r="U26" s="12">
        <f t="shared" ref="U26:U30" si="24">AVERAGE(R26:T26)</f>
        <v>60350.666666666664</v>
      </c>
      <c r="V26" s="8">
        <f>100*(U26/58308)</f>
        <v>103.50323569092863</v>
      </c>
      <c r="W26" s="9">
        <f t="shared" ref="W26:W30" si="25">100-V26</f>
        <v>-3.5032356909286335</v>
      </c>
      <c r="Y26" s="26">
        <v>300</v>
      </c>
      <c r="Z26" s="5">
        <f>AVERAGE(W32,O32,G32)</f>
        <v>5.0801003029119727</v>
      </c>
      <c r="AA26" s="5">
        <f>STDEV(W32,O32,G32)</f>
        <v>10.341543415063772</v>
      </c>
      <c r="AB26" s="5">
        <f>AA26/SQRT(COUNT(W32,O32,G32))</f>
        <v>5.9706928745232704</v>
      </c>
      <c r="AC26" s="5">
        <v>3</v>
      </c>
    </row>
    <row r="27" spans="1:29" ht="15.75">
      <c r="A27" s="1">
        <v>30</v>
      </c>
      <c r="B27" s="11">
        <v>75072</v>
      </c>
      <c r="C27" s="11">
        <v>83460</v>
      </c>
      <c r="D27" s="11">
        <v>83460</v>
      </c>
      <c r="E27" s="12">
        <v>80664</v>
      </c>
      <c r="F27" s="8">
        <f>100*(E27/72934)</f>
        <v>110.59862341294868</v>
      </c>
      <c r="G27" s="9">
        <f t="shared" si="21"/>
        <v>-10.598623412948683</v>
      </c>
      <c r="H27" s="18"/>
      <c r="I27" s="1">
        <v>30</v>
      </c>
      <c r="J27" s="14">
        <v>56126</v>
      </c>
      <c r="K27" s="14">
        <v>25536</v>
      </c>
      <c r="L27" s="14">
        <v>29166</v>
      </c>
      <c r="M27" s="12">
        <f t="shared" si="22"/>
        <v>36942.666666666664</v>
      </c>
      <c r="N27" s="8">
        <f>100*(M27/57970)</f>
        <v>63.727215226266452</v>
      </c>
      <c r="O27" s="9">
        <f t="shared" si="23"/>
        <v>36.272784773733548</v>
      </c>
      <c r="Q27" s="1">
        <v>30</v>
      </c>
      <c r="R27" s="14">
        <v>49062</v>
      </c>
      <c r="S27" s="14">
        <v>59904</v>
      </c>
      <c r="T27" s="14">
        <v>68348</v>
      </c>
      <c r="U27" s="12">
        <f t="shared" si="24"/>
        <v>59104.666666666664</v>
      </c>
      <c r="V27" s="8">
        <f>100*(U27/63590)</f>
        <v>92.946480054515902</v>
      </c>
      <c r="W27" s="9">
        <f t="shared" si="25"/>
        <v>7.0535199454840978</v>
      </c>
      <c r="Y27" s="26">
        <v>100</v>
      </c>
      <c r="Z27" s="5">
        <f t="shared" ref="Z27:Z31" si="26">AVERAGE(W33,O33,G33)</f>
        <v>9.0127322618821637</v>
      </c>
      <c r="AA27" s="5">
        <f t="shared" ref="AA27:AA33" si="27">STDEV(W33,O33,G33)</f>
        <v>2.4346929049123842</v>
      </c>
      <c r="AB27" s="5">
        <f t="shared" ref="AB27:AB31" si="28">AA27/SQRT(COUNT(W33,O33,G33))</f>
        <v>1.4056706040452371</v>
      </c>
      <c r="AC27" s="5">
        <v>3</v>
      </c>
    </row>
    <row r="28" spans="1:29" ht="15.75">
      <c r="A28" s="1">
        <v>10</v>
      </c>
      <c r="B28" s="11">
        <v>64498</v>
      </c>
      <c r="C28" s="11">
        <v>71156</v>
      </c>
      <c r="D28" s="11">
        <v>71156</v>
      </c>
      <c r="E28" s="12">
        <v>68936.666666666701</v>
      </c>
      <c r="F28" s="8">
        <f>100*(E28/65853.3333333333)</f>
        <v>104.68212188702178</v>
      </c>
      <c r="G28" s="9">
        <f t="shared" si="21"/>
        <v>-4.6821218870217791</v>
      </c>
      <c r="H28" s="18"/>
      <c r="I28" s="1">
        <v>10</v>
      </c>
      <c r="J28" s="14">
        <v>35598</v>
      </c>
      <c r="K28" s="14">
        <v>30012</v>
      </c>
      <c r="L28" s="14">
        <v>30762</v>
      </c>
      <c r="M28" s="12">
        <f t="shared" si="22"/>
        <v>32124</v>
      </c>
      <c r="N28" s="8">
        <f>100*(M28/42942)</f>
        <v>74.807880396814312</v>
      </c>
      <c r="O28" s="9">
        <f t="shared" si="23"/>
        <v>25.192119603185688</v>
      </c>
      <c r="Q28" s="1">
        <v>10</v>
      </c>
      <c r="R28" s="14">
        <v>45202</v>
      </c>
      <c r="S28" s="14">
        <v>58130</v>
      </c>
      <c r="T28" s="14">
        <v>65172</v>
      </c>
      <c r="U28" s="12">
        <f t="shared" si="24"/>
        <v>56168</v>
      </c>
      <c r="V28" s="8">
        <f>100*(U28/54346)</f>
        <v>103.35259264711294</v>
      </c>
      <c r="W28" s="9">
        <f t="shared" si="25"/>
        <v>-3.3525926471129424</v>
      </c>
      <c r="Y28" s="26">
        <v>30</v>
      </c>
      <c r="Z28" s="5">
        <f t="shared" si="26"/>
        <v>-3.8638175576808749</v>
      </c>
      <c r="AA28" s="5">
        <f t="shared" si="27"/>
        <v>8.1567024233228018</v>
      </c>
      <c r="AB28" s="5">
        <f t="shared" si="28"/>
        <v>4.7092743398050931</v>
      </c>
      <c r="AC28" s="5">
        <v>3</v>
      </c>
    </row>
    <row r="29" spans="1:29" ht="15.75">
      <c r="A29" s="1">
        <v>3</v>
      </c>
      <c r="B29" s="11">
        <v>58036</v>
      </c>
      <c r="C29" s="11">
        <v>83230</v>
      </c>
      <c r="D29" s="11">
        <v>63230</v>
      </c>
      <c r="E29" s="12">
        <v>68165.333333333299</v>
      </c>
      <c r="F29" s="8">
        <f>100*(E29/69036)</f>
        <v>98.738822256986651</v>
      </c>
      <c r="G29" s="9">
        <f t="shared" si="21"/>
        <v>1.2611777430133486</v>
      </c>
      <c r="H29" s="18"/>
      <c r="I29" s="1">
        <v>3</v>
      </c>
      <c r="J29" s="14">
        <v>32160</v>
      </c>
      <c r="K29" s="14">
        <v>36464</v>
      </c>
      <c r="L29" s="14">
        <v>24914</v>
      </c>
      <c r="M29" s="12">
        <f t="shared" si="22"/>
        <v>31179.333333333332</v>
      </c>
      <c r="N29" s="8">
        <f>100*(M29/50468.66667)</f>
        <v>61.779586009683918</v>
      </c>
      <c r="O29" s="9">
        <f t="shared" si="23"/>
        <v>38.220413990316082</v>
      </c>
      <c r="Q29" s="1">
        <v>3</v>
      </c>
      <c r="R29" s="14">
        <v>47448</v>
      </c>
      <c r="S29" s="14">
        <v>59494</v>
      </c>
      <c r="T29" s="14">
        <v>61068</v>
      </c>
      <c r="U29" s="12">
        <f t="shared" si="24"/>
        <v>56003.333333333336</v>
      </c>
      <c r="V29" s="8">
        <f>100*(U29/63200.66667)</f>
        <v>88.611934468591485</v>
      </c>
      <c r="W29" s="9">
        <f t="shared" si="25"/>
        <v>11.388065531408515</v>
      </c>
      <c r="Y29" s="26">
        <v>10</v>
      </c>
      <c r="Z29" s="5">
        <f t="shared" si="26"/>
        <v>-6.3637286645943378</v>
      </c>
      <c r="AA29" s="5">
        <f t="shared" si="27"/>
        <v>2.3388581846611025</v>
      </c>
      <c r="AB29" s="5">
        <f t="shared" si="28"/>
        <v>1.3503404025104471</v>
      </c>
      <c r="AC29" s="5">
        <v>3</v>
      </c>
    </row>
    <row r="30" spans="1:29" ht="15.75">
      <c r="A30" s="1">
        <v>1</v>
      </c>
      <c r="B30" s="11">
        <v>56566</v>
      </c>
      <c r="C30" s="11">
        <v>88908</v>
      </c>
      <c r="D30" s="11">
        <v>68908</v>
      </c>
      <c r="E30" s="12">
        <v>71460.666666666701</v>
      </c>
      <c r="F30" s="8">
        <f>100*(E30/66292.6666666667)</f>
        <v>107.79573406812216</v>
      </c>
      <c r="G30" s="9">
        <f t="shared" si="21"/>
        <v>-7.7957340681221581</v>
      </c>
      <c r="H30" s="18"/>
      <c r="I30" s="1">
        <v>1</v>
      </c>
      <c r="J30" s="14">
        <v>21222</v>
      </c>
      <c r="K30" s="14">
        <v>16322</v>
      </c>
      <c r="L30" s="14">
        <v>18652</v>
      </c>
      <c r="M30" s="12">
        <f t="shared" si="22"/>
        <v>18732</v>
      </c>
      <c r="N30" s="8">
        <f>100*(M30/42555.33333)</f>
        <v>44.017984431565019</v>
      </c>
      <c r="O30" s="9">
        <f t="shared" si="23"/>
        <v>55.982015568434981</v>
      </c>
      <c r="Q30" s="1">
        <v>1</v>
      </c>
      <c r="R30" s="14">
        <v>69442</v>
      </c>
      <c r="S30" s="14">
        <v>57968</v>
      </c>
      <c r="T30" s="14">
        <v>54712</v>
      </c>
      <c r="U30" s="12">
        <f t="shared" si="24"/>
        <v>60707.333333333336</v>
      </c>
      <c r="V30" s="8">
        <f>100*(U30/60190)</f>
        <v>100.85950047073158</v>
      </c>
      <c r="W30" s="9">
        <f t="shared" si="25"/>
        <v>-0.85950047073157521</v>
      </c>
      <c r="Y30" s="26">
        <v>3</v>
      </c>
      <c r="Z30" s="5">
        <f t="shared" si="26"/>
        <v>14.987140792747772</v>
      </c>
      <c r="AA30" s="5">
        <f t="shared" si="27"/>
        <v>18.645316725802665</v>
      </c>
      <c r="AB30" s="5">
        <f t="shared" si="28"/>
        <v>10.764878630768001</v>
      </c>
      <c r="AC30" s="5">
        <v>3</v>
      </c>
    </row>
    <row r="31" spans="1:29" ht="15.75">
      <c r="A31" s="1" t="s">
        <v>18</v>
      </c>
      <c r="B31" s="13"/>
      <c r="C31" s="13"/>
      <c r="D31" s="13"/>
      <c r="E31" s="17"/>
      <c r="F31" s="8"/>
      <c r="G31" s="9"/>
      <c r="H31" s="18"/>
      <c r="I31" s="1" t="s">
        <v>18</v>
      </c>
      <c r="J31" s="13"/>
      <c r="K31" s="13"/>
      <c r="L31" s="13"/>
      <c r="M31" s="17"/>
      <c r="N31" s="8"/>
      <c r="O31" s="9"/>
      <c r="Q31" s="1" t="s">
        <v>18</v>
      </c>
      <c r="R31" s="19"/>
      <c r="S31" s="19"/>
      <c r="T31" s="19"/>
      <c r="U31" s="17"/>
      <c r="V31" s="8"/>
      <c r="W31" s="9"/>
      <c r="Y31" s="26">
        <v>1</v>
      </c>
      <c r="Z31" s="5">
        <f t="shared" si="26"/>
        <v>-0.63203444347508742</v>
      </c>
      <c r="AA31" s="5">
        <f t="shared" si="27"/>
        <v>8.6531952396295502</v>
      </c>
      <c r="AB31" s="5">
        <f t="shared" si="28"/>
        <v>4.9959246009505094</v>
      </c>
      <c r="AC31" s="5">
        <v>3</v>
      </c>
    </row>
    <row r="32" spans="1:29" ht="15.75">
      <c r="A32" s="1">
        <v>300</v>
      </c>
      <c r="B32" s="11">
        <v>65232</v>
      </c>
      <c r="C32" s="11">
        <v>81512</v>
      </c>
      <c r="D32" s="11">
        <v>86162</v>
      </c>
      <c r="E32" s="12">
        <v>77635.333333333299</v>
      </c>
      <c r="F32" s="8">
        <f>100*(E32/80192)</f>
        <v>96.811818302740051</v>
      </c>
      <c r="G32" s="9">
        <f>100-F32</f>
        <v>3.1881816972599495</v>
      </c>
      <c r="H32" s="18"/>
      <c r="I32" s="1">
        <v>300</v>
      </c>
      <c r="J32" s="14">
        <v>20446</v>
      </c>
      <c r="K32" s="14">
        <v>53988</v>
      </c>
      <c r="L32" s="14">
        <v>50264</v>
      </c>
      <c r="M32" s="12">
        <f>AVERAGE(J32:L32)</f>
        <v>41566</v>
      </c>
      <c r="N32" s="8">
        <f>100*(M32/49623.33333)</f>
        <v>83.763014716448097</v>
      </c>
      <c r="O32" s="9">
        <f>100-N32</f>
        <v>16.236985283551903</v>
      </c>
      <c r="Q32" s="1">
        <v>300</v>
      </c>
      <c r="R32" s="14">
        <v>55886</v>
      </c>
      <c r="S32" s="14">
        <v>65882</v>
      </c>
      <c r="T32" s="14">
        <v>69530</v>
      </c>
      <c r="U32" s="12">
        <f>AVERAGE(R32:T32)</f>
        <v>63766</v>
      </c>
      <c r="V32" s="8">
        <f>100*(U32/61204.66667)</f>
        <v>104.18486607207593</v>
      </c>
      <c r="W32" s="9">
        <f>100-V32</f>
        <v>-4.1848660720759341</v>
      </c>
      <c r="Y32" s="3"/>
      <c r="Z32" s="5"/>
      <c r="AA32" s="5"/>
      <c r="AB32" s="5"/>
      <c r="AC32" s="5"/>
    </row>
    <row r="33" spans="1:29" ht="15.75">
      <c r="A33" s="1">
        <v>100</v>
      </c>
      <c r="B33" s="11">
        <v>94120</v>
      </c>
      <c r="C33" s="11">
        <v>48068</v>
      </c>
      <c r="D33" s="11">
        <v>49232</v>
      </c>
      <c r="E33" s="12">
        <v>63806.666666666701</v>
      </c>
      <c r="F33" s="8">
        <f>100*(E33/68358)</f>
        <v>93.34191560119767</v>
      </c>
      <c r="G33" s="9">
        <f t="shared" ref="G33:G37" si="29">100-F33</f>
        <v>6.6580843988023304</v>
      </c>
      <c r="H33" s="18"/>
      <c r="I33" s="1">
        <v>100</v>
      </c>
      <c r="J33" s="14">
        <v>32956</v>
      </c>
      <c r="K33" s="14">
        <v>38176</v>
      </c>
      <c r="L33" s="14">
        <v>35840</v>
      </c>
      <c r="M33" s="12">
        <f t="shared" ref="M33:M39" si="30">AVERAGE(J33:L33)</f>
        <v>35657.333333333336</v>
      </c>
      <c r="N33" s="8">
        <f>100*(M33/40300)</f>
        <v>88.479735318444995</v>
      </c>
      <c r="O33" s="9">
        <f t="shared" ref="O33:O37" si="31">100-N33</f>
        <v>11.520264681555005</v>
      </c>
      <c r="Q33" s="1">
        <v>100</v>
      </c>
      <c r="R33" s="14">
        <v>44358</v>
      </c>
      <c r="S33" s="14">
        <v>63178</v>
      </c>
      <c r="T33" s="14">
        <v>51890</v>
      </c>
      <c r="U33" s="12">
        <f t="shared" ref="U33:U39" si="32">AVERAGE(R33:T33)</f>
        <v>53142</v>
      </c>
      <c r="V33" s="8">
        <f>100*(U33/58308)</f>
        <v>91.140152294710845</v>
      </c>
      <c r="W33" s="9">
        <f t="shared" ref="W33:W37" si="33">100-V33</f>
        <v>8.8598477052891553</v>
      </c>
      <c r="Y33" s="27" t="s">
        <v>19</v>
      </c>
      <c r="Z33" s="5">
        <f>AVERAGE(W39,O39,G39)</f>
        <v>99.950445360933713</v>
      </c>
      <c r="AA33" s="5">
        <f t="shared" si="27"/>
        <v>1.2464043151608501E-2</v>
      </c>
      <c r="AB33" s="5">
        <f>AA33/SQRT(COUNT(W39,O39,G39))</f>
        <v>7.1961186687722802E-3</v>
      </c>
      <c r="AC33" s="5">
        <v>3</v>
      </c>
    </row>
    <row r="34" spans="1:29" ht="15.75">
      <c r="A34" s="1">
        <v>30</v>
      </c>
      <c r="B34" s="11">
        <v>95580</v>
      </c>
      <c r="C34" s="11">
        <v>78448</v>
      </c>
      <c r="D34" s="11">
        <v>72764</v>
      </c>
      <c r="E34" s="12">
        <v>82264</v>
      </c>
      <c r="F34" s="8">
        <f>100*(E34/72934)</f>
        <v>112.79238763813859</v>
      </c>
      <c r="G34" s="9">
        <f t="shared" si="29"/>
        <v>-12.792387638138592</v>
      </c>
      <c r="H34" s="18"/>
      <c r="I34" s="1">
        <v>30</v>
      </c>
      <c r="J34" s="14">
        <v>58504</v>
      </c>
      <c r="K34" s="14">
        <v>41182</v>
      </c>
      <c r="L34" s="14">
        <v>68664</v>
      </c>
      <c r="M34" s="12">
        <f t="shared" si="30"/>
        <v>56116.666666666664</v>
      </c>
      <c r="N34" s="8">
        <f>100*(M34/57970)</f>
        <v>96.802944051520896</v>
      </c>
      <c r="O34" s="9">
        <f t="shared" si="31"/>
        <v>3.1970559484791039</v>
      </c>
      <c r="Q34" s="1">
        <v>30</v>
      </c>
      <c r="R34" s="14">
        <v>64068</v>
      </c>
      <c r="S34" s="14">
        <v>59514</v>
      </c>
      <c r="T34" s="14">
        <v>70996</v>
      </c>
      <c r="U34" s="12">
        <f t="shared" si="32"/>
        <v>64859.333333333336</v>
      </c>
      <c r="V34" s="8">
        <f>100*(U34/63590)</f>
        <v>101.99612098338314</v>
      </c>
      <c r="W34" s="9">
        <f t="shared" si="33"/>
        <v>-1.9961209833831361</v>
      </c>
    </row>
    <row r="35" spans="1:29" ht="15.75">
      <c r="A35" s="1">
        <v>10</v>
      </c>
      <c r="B35" s="11">
        <v>78696</v>
      </c>
      <c r="C35" s="11">
        <v>73526</v>
      </c>
      <c r="D35" s="11">
        <v>62950</v>
      </c>
      <c r="E35" s="12">
        <v>71724</v>
      </c>
      <c r="F35" s="8">
        <f>100*(E35/65853.3333333333)</f>
        <v>108.91476007288929</v>
      </c>
      <c r="G35" s="9">
        <f t="shared" si="29"/>
        <v>-8.914760072889294</v>
      </c>
      <c r="H35" s="18"/>
      <c r="I35" s="1">
        <v>10</v>
      </c>
      <c r="J35" s="14">
        <v>27200</v>
      </c>
      <c r="K35" s="14">
        <v>49590</v>
      </c>
      <c r="L35" s="14">
        <v>59580</v>
      </c>
      <c r="M35" s="12">
        <f t="shared" si="30"/>
        <v>45456.666666666664</v>
      </c>
      <c r="N35" s="8">
        <f>100*(M35/42942)</f>
        <v>105.85596075326409</v>
      </c>
      <c r="O35" s="9">
        <f t="shared" si="31"/>
        <v>-5.8559607532640854</v>
      </c>
      <c r="Q35" s="1">
        <v>10</v>
      </c>
      <c r="R35" s="14">
        <v>67468</v>
      </c>
      <c r="S35" s="14">
        <v>50172</v>
      </c>
      <c r="T35" s="14">
        <v>52442</v>
      </c>
      <c r="U35" s="12">
        <f t="shared" si="32"/>
        <v>56694</v>
      </c>
      <c r="V35" s="8">
        <f>100*(U35/54346)</f>
        <v>104.32046516762964</v>
      </c>
      <c r="W35" s="9">
        <f t="shared" si="33"/>
        <v>-4.3204651676296351</v>
      </c>
    </row>
    <row r="36" spans="1:29" ht="15.75">
      <c r="A36" s="1">
        <v>3</v>
      </c>
      <c r="B36" s="11">
        <v>76876</v>
      </c>
      <c r="C36" s="11">
        <v>72726</v>
      </c>
      <c r="D36" s="11">
        <v>55028</v>
      </c>
      <c r="E36" s="12">
        <v>68210</v>
      </c>
      <c r="F36" s="8">
        <f>100*(E36/69036)</f>
        <v>98.803522799698712</v>
      </c>
      <c r="G36" s="9">
        <f t="shared" si="29"/>
        <v>1.1964772003012882</v>
      </c>
      <c r="H36" s="18"/>
      <c r="I36" s="1">
        <v>3</v>
      </c>
      <c r="J36" s="14">
        <v>32494</v>
      </c>
      <c r="K36" s="14">
        <v>35844</v>
      </c>
      <c r="L36" s="14">
        <v>28258</v>
      </c>
      <c r="M36" s="12">
        <f t="shared" si="30"/>
        <v>32198.666666666668</v>
      </c>
      <c r="N36" s="8">
        <f>100*(M36/50468.66667)</f>
        <v>63.799321026656855</v>
      </c>
      <c r="O36" s="9">
        <f t="shared" si="31"/>
        <v>36.200678973343145</v>
      </c>
      <c r="Q36" s="1">
        <v>3</v>
      </c>
      <c r="R36" s="14">
        <v>52092</v>
      </c>
      <c r="S36" s="14">
        <v>64706</v>
      </c>
      <c r="T36" s="14">
        <v>58462</v>
      </c>
      <c r="U36" s="12">
        <f t="shared" si="32"/>
        <v>58420</v>
      </c>
      <c r="V36" s="8">
        <f>100*(U36/63200.66667)</f>
        <v>92.43573379540112</v>
      </c>
      <c r="W36" s="9">
        <f t="shared" si="33"/>
        <v>7.56426620459888</v>
      </c>
    </row>
    <row r="37" spans="1:29" ht="15.75">
      <c r="A37" s="1">
        <v>1</v>
      </c>
      <c r="B37" s="11">
        <v>79438</v>
      </c>
      <c r="C37" s="11">
        <v>68416</v>
      </c>
      <c r="D37" s="11">
        <v>58656</v>
      </c>
      <c r="E37" s="12">
        <v>68836.666666666701</v>
      </c>
      <c r="F37" s="8">
        <f>100*(E37/66292.6666666667)</f>
        <v>103.83752853508182</v>
      </c>
      <c r="G37" s="9">
        <f t="shared" si="29"/>
        <v>-3.837528535081816</v>
      </c>
      <c r="H37" s="18"/>
      <c r="I37" s="1">
        <v>1</v>
      </c>
      <c r="J37" s="14">
        <v>42938</v>
      </c>
      <c r="K37" s="14">
        <v>37836</v>
      </c>
      <c r="L37" s="14">
        <v>56116</v>
      </c>
      <c r="M37" s="12">
        <f t="shared" si="30"/>
        <v>45630</v>
      </c>
      <c r="N37" s="8">
        <f>100*(M37/42555.33333)</f>
        <v>107.2251030115477</v>
      </c>
      <c r="O37" s="9">
        <f t="shared" si="31"/>
        <v>-7.2251030115477022</v>
      </c>
      <c r="Q37" s="1">
        <v>1</v>
      </c>
      <c r="R37" s="14">
        <v>59710</v>
      </c>
      <c r="S37" s="14">
        <v>44948</v>
      </c>
      <c r="T37" s="14">
        <v>59360</v>
      </c>
      <c r="U37" s="12">
        <f t="shared" si="32"/>
        <v>54672.666666666664</v>
      </c>
      <c r="V37" s="8">
        <f>100*(U37/60190)</f>
        <v>90.833471783795744</v>
      </c>
      <c r="W37" s="9">
        <f t="shared" si="33"/>
        <v>9.1665282162042558</v>
      </c>
    </row>
    <row r="38" spans="1:29" ht="15.75">
      <c r="A38" s="3"/>
      <c r="B38" s="13"/>
      <c r="C38" s="13"/>
      <c r="D38" s="13"/>
      <c r="E38" s="17"/>
      <c r="F38" s="8"/>
      <c r="G38" s="9"/>
      <c r="H38" s="28"/>
      <c r="I38" s="3"/>
      <c r="J38" s="13"/>
      <c r="K38" s="13"/>
      <c r="L38" s="13"/>
      <c r="M38" s="17"/>
      <c r="N38" s="8"/>
      <c r="O38" s="9"/>
      <c r="Q38" s="3"/>
      <c r="R38" s="13"/>
      <c r="S38" s="13"/>
      <c r="T38" s="13"/>
      <c r="U38" s="17"/>
      <c r="V38" s="8"/>
      <c r="W38" s="9"/>
    </row>
    <row r="39" spans="1:29" ht="15.75">
      <c r="A39" s="1" t="s">
        <v>19</v>
      </c>
      <c r="B39" s="11">
        <v>36</v>
      </c>
      <c r="C39" s="11">
        <v>34</v>
      </c>
      <c r="D39" s="11">
        <v>28</v>
      </c>
      <c r="E39" s="29">
        <f>AVERAGE(B39:D39)</f>
        <v>32.666666666666664</v>
      </c>
      <c r="F39" s="8">
        <f>100*(E39/80192)</f>
        <v>4.0735567970204833E-2</v>
      </c>
      <c r="G39" s="9">
        <f>100-F39</f>
        <v>99.959264432029798</v>
      </c>
      <c r="H39" s="18"/>
      <c r="I39" s="1" t="s">
        <v>19</v>
      </c>
      <c r="J39" s="14">
        <v>45</v>
      </c>
      <c r="K39" s="14">
        <v>21</v>
      </c>
      <c r="L39" s="14">
        <v>29</v>
      </c>
      <c r="M39" s="12">
        <f t="shared" si="30"/>
        <v>31.666666666666668</v>
      </c>
      <c r="N39" s="8">
        <f>100*(M39/49623.3333)</f>
        <v>6.3814066006458031E-2</v>
      </c>
      <c r="O39" s="9">
        <f>100-N39</f>
        <v>99.936185933993542</v>
      </c>
      <c r="Q39" s="1" t="s">
        <v>19</v>
      </c>
      <c r="R39" s="14">
        <v>16</v>
      </c>
      <c r="S39" s="14">
        <v>38</v>
      </c>
      <c r="T39" s="14">
        <v>27</v>
      </c>
      <c r="U39" s="12">
        <f t="shared" si="32"/>
        <v>27</v>
      </c>
      <c r="V39" s="8">
        <f>100*(U39/61204.66667)</f>
        <v>4.4114283222188161E-2</v>
      </c>
      <c r="W39" s="9">
        <f>100-V39</f>
        <v>99.955885716777814</v>
      </c>
    </row>
    <row r="40" spans="1:29" ht="15.75">
      <c r="G40" s="30"/>
      <c r="H40" s="3"/>
      <c r="I40" s="3"/>
      <c r="J40" s="3"/>
      <c r="K40" s="3"/>
      <c r="O40" s="30"/>
      <c r="W40" s="30"/>
    </row>
    <row r="41" spans="1:29" ht="15.75">
      <c r="G41" s="30"/>
      <c r="O41" s="30"/>
      <c r="W41" s="30"/>
    </row>
    <row r="42" spans="1:29" ht="15.75">
      <c r="G42" s="30"/>
      <c r="O42" s="30"/>
      <c r="W42" s="30"/>
    </row>
    <row r="43" spans="1:29" ht="15.75">
      <c r="G43" s="30"/>
      <c r="O43" s="30"/>
      <c r="W43" s="30"/>
    </row>
    <row r="44" spans="1:29" ht="15.75">
      <c r="G44" s="30"/>
      <c r="O44" s="30"/>
      <c r="W44" s="30"/>
    </row>
    <row r="45" spans="1:29" ht="15.75">
      <c r="G45" s="30"/>
      <c r="O45" s="30"/>
      <c r="W45" s="30"/>
    </row>
    <row r="46" spans="1:29">
      <c r="E46" s="31"/>
      <c r="F46" s="31"/>
      <c r="G46" s="32"/>
      <c r="H46" s="31"/>
      <c r="O46" s="32"/>
      <c r="W46" s="32"/>
    </row>
    <row r="47" spans="1:29" ht="15.75">
      <c r="G47" s="30"/>
      <c r="O47" s="30"/>
      <c r="W47" s="30"/>
    </row>
    <row r="48" spans="1:29" ht="15.75">
      <c r="H48" s="9"/>
      <c r="P48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or Blair</dc:creator>
  <cp:lastModifiedBy>Connor Blair</cp:lastModifiedBy>
  <dcterms:created xsi:type="dcterms:W3CDTF">2021-09-24T14:26:19Z</dcterms:created>
  <dcterms:modified xsi:type="dcterms:W3CDTF">2021-09-24T14:27:18Z</dcterms:modified>
</cp:coreProperties>
</file>